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9440" windowHeight="12015"/>
  </bookViews>
  <sheets>
    <sheet name="Figure 5A" sheetId="1" r:id="rId1"/>
    <sheet name="Figure 5B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14" i="1" l="1"/>
  <c r="U13" i="1"/>
  <c r="U12" i="1"/>
  <c r="S14" i="1"/>
  <c r="S13" i="1"/>
  <c r="S12" i="1"/>
  <c r="Q14" i="1"/>
  <c r="Q13" i="1"/>
  <c r="Q12" i="1"/>
  <c r="O14" i="1"/>
  <c r="O13" i="1"/>
  <c r="O12" i="1"/>
  <c r="M14" i="1"/>
  <c r="M13" i="1"/>
  <c r="M12" i="1"/>
  <c r="K14" i="1"/>
  <c r="K13" i="1"/>
  <c r="K12" i="1"/>
  <c r="I14" i="1"/>
  <c r="I13" i="1"/>
  <c r="I12" i="1"/>
  <c r="G14" i="1"/>
  <c r="G13" i="1"/>
  <c r="G12" i="1"/>
  <c r="U8" i="1"/>
  <c r="U7" i="1"/>
  <c r="U6" i="1"/>
  <c r="S8" i="1"/>
  <c r="S7" i="1"/>
  <c r="S6" i="1"/>
  <c r="Q8" i="1"/>
  <c r="Q7" i="1"/>
  <c r="Q6" i="1"/>
  <c r="O8" i="1"/>
  <c r="O7" i="1"/>
  <c r="O6" i="1"/>
  <c r="M8" i="1"/>
  <c r="M7" i="1"/>
  <c r="M6" i="1"/>
  <c r="K8" i="1"/>
  <c r="K7" i="1"/>
  <c r="K6" i="1"/>
  <c r="I8" i="1"/>
  <c r="I7" i="1"/>
  <c r="I6" i="1"/>
  <c r="G8" i="1"/>
  <c r="G7" i="1"/>
  <c r="G6" i="1"/>
  <c r="E14" i="1"/>
  <c r="E13" i="1"/>
  <c r="E12" i="1"/>
  <c r="E8" i="1"/>
  <c r="E7" i="1"/>
  <c r="E6" i="1"/>
  <c r="C14" i="1"/>
  <c r="C13" i="1"/>
  <c r="C12" i="1"/>
  <c r="C8" i="1"/>
  <c r="C7" i="1"/>
  <c r="C6" i="1"/>
  <c r="Q25" i="2"/>
  <c r="Q24" i="2"/>
  <c r="Q23" i="2"/>
  <c r="O25" i="2"/>
  <c r="O24" i="2"/>
  <c r="O23" i="2"/>
  <c r="M25" i="2"/>
  <c r="M24" i="2"/>
  <c r="M23" i="2"/>
  <c r="K25" i="2"/>
  <c r="K24" i="2"/>
  <c r="K23" i="2"/>
  <c r="I25" i="2"/>
  <c r="I24" i="2"/>
  <c r="I23" i="2"/>
  <c r="G25" i="2"/>
  <c r="G24" i="2"/>
  <c r="G23" i="2"/>
  <c r="E25" i="2"/>
  <c r="E24" i="2"/>
  <c r="E23" i="2"/>
  <c r="C25" i="2"/>
  <c r="C24" i="2"/>
  <c r="C23" i="2"/>
  <c r="Q19" i="2"/>
  <c r="Q18" i="2"/>
  <c r="Q17" i="2"/>
  <c r="O19" i="2"/>
  <c r="O18" i="2"/>
  <c r="O17" i="2"/>
  <c r="M19" i="2"/>
  <c r="M18" i="2"/>
  <c r="M17" i="2"/>
  <c r="K19" i="2"/>
  <c r="K18" i="2"/>
  <c r="K17" i="2"/>
  <c r="I19" i="2"/>
  <c r="I18" i="2"/>
  <c r="I17" i="2"/>
  <c r="G19" i="2"/>
  <c r="G18" i="2"/>
  <c r="G17" i="2"/>
  <c r="E19" i="2"/>
  <c r="E18" i="2"/>
  <c r="E17" i="2"/>
  <c r="Q13" i="2"/>
  <c r="Q12" i="2"/>
  <c r="Q11" i="2"/>
  <c r="O13" i="2"/>
  <c r="O12" i="2"/>
  <c r="O11" i="2"/>
  <c r="M13" i="2"/>
  <c r="M12" i="2"/>
  <c r="M11" i="2"/>
  <c r="K13" i="2"/>
  <c r="K12" i="2"/>
  <c r="K11" i="2"/>
  <c r="I13" i="2"/>
  <c r="I12" i="2"/>
  <c r="I11" i="2"/>
  <c r="G13" i="2"/>
  <c r="G12" i="2"/>
  <c r="G11" i="2"/>
  <c r="E13" i="2"/>
  <c r="E12" i="2"/>
  <c r="E11" i="2"/>
  <c r="C19" i="2"/>
  <c r="C18" i="2"/>
  <c r="C17" i="2"/>
  <c r="C13" i="2"/>
  <c r="C12" i="2"/>
  <c r="C11" i="2"/>
  <c r="Q7" i="2"/>
  <c r="Q6" i="2"/>
  <c r="Q5" i="2"/>
  <c r="O7" i="2"/>
  <c r="O6" i="2"/>
  <c r="O5" i="2"/>
  <c r="M7" i="2"/>
  <c r="M6" i="2"/>
  <c r="M5" i="2"/>
  <c r="K7" i="2"/>
  <c r="K6" i="2"/>
  <c r="K5" i="2"/>
  <c r="I7" i="2"/>
  <c r="I6" i="2"/>
  <c r="I5" i="2"/>
  <c r="G7" i="2"/>
  <c r="G6" i="2"/>
  <c r="G5" i="2"/>
  <c r="E7" i="2"/>
  <c r="E6" i="2"/>
  <c r="E5" i="2"/>
  <c r="C7" i="2"/>
  <c r="C6" i="2"/>
  <c r="C5" i="2"/>
  <c r="U18" i="1" l="1"/>
  <c r="S18" i="1"/>
  <c r="Q18" i="1"/>
  <c r="O18" i="1"/>
  <c r="M18" i="1"/>
  <c r="K18" i="1"/>
  <c r="I18" i="1"/>
  <c r="G18" i="1"/>
  <c r="E18" i="1"/>
  <c r="Q30" i="2" l="1"/>
  <c r="O30" i="2"/>
  <c r="M30" i="2"/>
  <c r="K30" i="2"/>
  <c r="I30" i="2"/>
  <c r="G30" i="2"/>
  <c r="E30" i="2"/>
  <c r="Q29" i="2"/>
  <c r="O29" i="2"/>
  <c r="M29" i="2"/>
  <c r="K29" i="2"/>
  <c r="I29" i="2"/>
  <c r="G29" i="2"/>
  <c r="E29" i="2"/>
</calcChain>
</file>

<file path=xl/sharedStrings.xml><?xml version="1.0" encoding="utf-8"?>
<sst xmlns="http://schemas.openxmlformats.org/spreadsheetml/2006/main" count="64" uniqueCount="49">
  <si>
    <t>CNT concentration</t>
  </si>
  <si>
    <t>DAY 1</t>
  </si>
  <si>
    <t>DAY 5</t>
  </si>
  <si>
    <t xml:space="preserve"> </t>
  </si>
  <si>
    <t>DAY 7</t>
  </si>
  <si>
    <t>DAY 14</t>
  </si>
  <si>
    <t>DAY 21</t>
  </si>
  <si>
    <t>DAY 28</t>
  </si>
  <si>
    <t>DAY 35</t>
  </si>
  <si>
    <t>DAY 42</t>
  </si>
  <si>
    <t>anti-TSHR- conj (-20C)-1</t>
  </si>
  <si>
    <t>anti-TSHR- conj (-20C)-2</t>
  </si>
  <si>
    <t>anti-TSHR- conj (-20C)-3</t>
  </si>
  <si>
    <t>anti-TSHR conj (-80C)-1</t>
  </si>
  <si>
    <t>anti-TSHR conj (-80C)-2</t>
  </si>
  <si>
    <t>anti-TSHR conj (-80C)-3</t>
  </si>
  <si>
    <t>Thyrogen conj (-20C)-1</t>
  </si>
  <si>
    <t>Thyrogen conj (-20C)-2</t>
  </si>
  <si>
    <t>Thyrogen conj (-20C)-3</t>
  </si>
  <si>
    <t>Thyrogen conj (-80C)-1</t>
  </si>
  <si>
    <t>Thyrogen conj (-80C)-2</t>
  </si>
  <si>
    <t>Thyrogen conj (-80C)-3</t>
  </si>
  <si>
    <t>DAY 2</t>
  </si>
  <si>
    <t>DAY 3</t>
  </si>
  <si>
    <t>DAY 4</t>
  </si>
  <si>
    <t>DAY 6</t>
  </si>
  <si>
    <t xml:space="preserve">DAY 10 </t>
  </si>
  <si>
    <t>CNT PEG-EDC (-20C)</t>
  </si>
  <si>
    <t>CNT PEG-EDC (-80C)</t>
  </si>
  <si>
    <t>anti-TSHR conj-1</t>
  </si>
  <si>
    <t>anti-TSHR conj-2</t>
  </si>
  <si>
    <t>anti-TSHR conj-3</t>
  </si>
  <si>
    <t>CNT PEG-EDC</t>
  </si>
  <si>
    <t>Thyrogen conj-3</t>
  </si>
  <si>
    <t>Thyrogen conj-2</t>
  </si>
  <si>
    <t>Thyrogen conj-1</t>
  </si>
  <si>
    <t>%:CNT-PEG-EDC - DAY 1</t>
  </si>
  <si>
    <t>%:CNT-PEG-EDC - DAY 5</t>
  </si>
  <si>
    <t>%:CNT-PEG-EDC - DAY 7</t>
  </si>
  <si>
    <t>%:CNT-PEG-EDC - DAY 14</t>
  </si>
  <si>
    <t>%:CNT-PEG-EDC - DAY 21</t>
  </si>
  <si>
    <t>%:CNT-PEG-EDC - DAY 28</t>
  </si>
  <si>
    <t>%:CNT-PEG-EDC - DAY 35</t>
  </si>
  <si>
    <t>%:CNT-PEG-EDC - DAY 42</t>
  </si>
  <si>
    <t>%:CNT-PEG-EDC - DAY 10</t>
  </si>
  <si>
    <t>%:CNT-PEG-EDC - DAY 6</t>
  </si>
  <si>
    <t>%:CNT-PEG-EDC - DAY 4</t>
  </si>
  <si>
    <t>%:CNT-PEG-EDC - DAY 3</t>
  </si>
  <si>
    <t>%:CNT-PEG-EDC - 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5A'!$A$6</c:f>
              <c:strCache>
                <c:ptCount val="1"/>
                <c:pt idx="0">
                  <c:v>anti-TSHR conj-1</c:v>
                </c:pt>
              </c:strCache>
            </c:strRef>
          </c:tx>
          <c:marker>
            <c:symbol val="none"/>
          </c:marker>
          <c:cat>
            <c:strRef>
              <c:f>('Figure 5A'!$B$5,'Figure 5A'!$D$5,'Figure 5A'!$F$5,'Figure 5A'!$H$5,'Figure 5A'!$J$5,'Figure 5A'!$L$5,'Figure 5A'!$N$5,'Figure 5A'!$P$5,'Figure 5A'!$R$5,'Figure 5A'!$T$5)</c:f>
              <c:strCache>
                <c:ptCount val="1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10 </c:v>
                </c:pt>
                <c:pt idx="8">
                  <c:v>DAY 14</c:v>
                </c:pt>
                <c:pt idx="9">
                  <c:v>DAY 21</c:v>
                </c:pt>
              </c:strCache>
            </c:strRef>
          </c:cat>
          <c:val>
            <c:numRef>
              <c:f>('Figure 5A'!$C$6,'Figure 5A'!$E$6,'Figure 5A'!$G$6,'Figure 5A'!$I$6,'Figure 5A'!$K$6,'Figure 5A'!$M$6,'Figure 5A'!$O$6,'Figure 5A'!$Q$6,'Figure 5A'!$S$6,'Figure 5A'!$U$6)</c:f>
              <c:numCache>
                <c:formatCode>General</c:formatCode>
                <c:ptCount val="10"/>
                <c:pt idx="0">
                  <c:v>69.033047735618112</c:v>
                </c:pt>
                <c:pt idx="1">
                  <c:v>65.083135391924003</c:v>
                </c:pt>
                <c:pt idx="2">
                  <c:v>64.90384615384616</c:v>
                </c:pt>
                <c:pt idx="3">
                  <c:v>64.484848484848484</c:v>
                </c:pt>
                <c:pt idx="4">
                  <c:v>65</c:v>
                </c:pt>
                <c:pt idx="5">
                  <c:v>64.402810304449659</c:v>
                </c:pt>
                <c:pt idx="6">
                  <c:v>64.74056603773586</c:v>
                </c:pt>
                <c:pt idx="7">
                  <c:v>64.285714285714292</c:v>
                </c:pt>
                <c:pt idx="8">
                  <c:v>64.424173318129988</c:v>
                </c:pt>
                <c:pt idx="9">
                  <c:v>68.917345750873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A'!$A$7</c:f>
              <c:strCache>
                <c:ptCount val="1"/>
                <c:pt idx="0">
                  <c:v>anti-TSHR conj-2</c:v>
                </c:pt>
              </c:strCache>
            </c:strRef>
          </c:tx>
          <c:marker>
            <c:symbol val="none"/>
          </c:marker>
          <c:cat>
            <c:strRef>
              <c:f>('Figure 5A'!$B$5,'Figure 5A'!$D$5,'Figure 5A'!$F$5,'Figure 5A'!$H$5,'Figure 5A'!$J$5,'Figure 5A'!$L$5,'Figure 5A'!$N$5,'Figure 5A'!$P$5,'Figure 5A'!$R$5,'Figure 5A'!$T$5)</c:f>
              <c:strCache>
                <c:ptCount val="1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10 </c:v>
                </c:pt>
                <c:pt idx="8">
                  <c:v>DAY 14</c:v>
                </c:pt>
                <c:pt idx="9">
                  <c:v>DAY 21</c:v>
                </c:pt>
              </c:strCache>
            </c:strRef>
          </c:cat>
          <c:val>
            <c:numRef>
              <c:f>('Figure 5A'!$C$7,'Figure 5A'!$E$7,'Figure 5A'!$G$7,'Figure 5A'!$I$7,'Figure 5A'!$K$7,'Figure 5A'!$M$7,'Figure 5A'!$O$7,'Figure 5A'!$Q$7,'Figure 5A'!$S$7,'Figure 5A'!$U$7)</c:f>
              <c:numCache>
                <c:formatCode>General</c:formatCode>
                <c:ptCount val="10"/>
                <c:pt idx="0">
                  <c:v>213.34149326805388</c:v>
                </c:pt>
                <c:pt idx="1">
                  <c:v>201.78147268408551</c:v>
                </c:pt>
                <c:pt idx="2">
                  <c:v>208.29326923076925</c:v>
                </c:pt>
                <c:pt idx="3">
                  <c:v>217.81818181818181</c:v>
                </c:pt>
                <c:pt idx="4">
                  <c:v>206.30952380952382</c:v>
                </c:pt>
                <c:pt idx="5">
                  <c:v>212.41217798594846</c:v>
                </c:pt>
                <c:pt idx="6">
                  <c:v>201.65094339622641</c:v>
                </c:pt>
                <c:pt idx="7">
                  <c:v>212.55760368663596</c:v>
                </c:pt>
                <c:pt idx="8">
                  <c:v>205.58722919042191</c:v>
                </c:pt>
                <c:pt idx="9">
                  <c:v>204.4237485448195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A'!$A$8</c:f>
              <c:strCache>
                <c:ptCount val="1"/>
                <c:pt idx="0">
                  <c:v>anti-TSHR conj-3</c:v>
                </c:pt>
              </c:strCache>
            </c:strRef>
          </c:tx>
          <c:marker>
            <c:symbol val="none"/>
          </c:marker>
          <c:cat>
            <c:strRef>
              <c:f>('Figure 5A'!$B$5,'Figure 5A'!$D$5,'Figure 5A'!$F$5,'Figure 5A'!$H$5,'Figure 5A'!$J$5,'Figure 5A'!$L$5,'Figure 5A'!$N$5,'Figure 5A'!$P$5,'Figure 5A'!$R$5,'Figure 5A'!$T$5)</c:f>
              <c:strCache>
                <c:ptCount val="1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10 </c:v>
                </c:pt>
                <c:pt idx="8">
                  <c:v>DAY 14</c:v>
                </c:pt>
                <c:pt idx="9">
                  <c:v>DAY 21</c:v>
                </c:pt>
              </c:strCache>
            </c:strRef>
          </c:cat>
          <c:val>
            <c:numRef>
              <c:f>('Figure 5A'!$C$8,'Figure 5A'!$E$8,'Figure 5A'!$G$8,'Figure 5A'!$I$8,'Figure 5A'!$K$8,'Figure 5A'!$M$8,'Figure 5A'!$O$8,'Figure 5A'!$Q$8,'Figure 5A'!$S$8,'Figure 5A'!$U$8)</c:f>
              <c:numCache>
                <c:formatCode>General</c:formatCode>
                <c:ptCount val="10"/>
                <c:pt idx="0">
                  <c:v>178.09057527539781</c:v>
                </c:pt>
                <c:pt idx="1">
                  <c:v>183.13539192399051</c:v>
                </c:pt>
                <c:pt idx="2">
                  <c:v>177.88461538461539</c:v>
                </c:pt>
                <c:pt idx="3">
                  <c:v>182.78787878787878</c:v>
                </c:pt>
                <c:pt idx="4">
                  <c:v>177.26190476190479</c:v>
                </c:pt>
                <c:pt idx="5">
                  <c:v>171.66276346604215</c:v>
                </c:pt>
                <c:pt idx="6">
                  <c:v>177.59433962264151</c:v>
                </c:pt>
                <c:pt idx="7">
                  <c:v>177.07373271889401</c:v>
                </c:pt>
                <c:pt idx="8">
                  <c:v>174.3443557582668</c:v>
                </c:pt>
                <c:pt idx="9">
                  <c:v>173.923166472642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A'!$A$12</c:f>
              <c:strCache>
                <c:ptCount val="1"/>
                <c:pt idx="0">
                  <c:v>Thyrogen conj-1</c:v>
                </c:pt>
              </c:strCache>
            </c:strRef>
          </c:tx>
          <c:marker>
            <c:symbol val="none"/>
          </c:marker>
          <c:cat>
            <c:strRef>
              <c:f>('Figure 5A'!$B$5,'Figure 5A'!$D$5,'Figure 5A'!$F$5,'Figure 5A'!$H$5,'Figure 5A'!$J$5,'Figure 5A'!$L$5,'Figure 5A'!$N$5,'Figure 5A'!$P$5,'Figure 5A'!$R$5,'Figure 5A'!$T$5)</c:f>
              <c:strCache>
                <c:ptCount val="1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10 </c:v>
                </c:pt>
                <c:pt idx="8">
                  <c:v>DAY 14</c:v>
                </c:pt>
                <c:pt idx="9">
                  <c:v>DAY 21</c:v>
                </c:pt>
              </c:strCache>
            </c:strRef>
          </c:cat>
          <c:val>
            <c:numRef>
              <c:f>('Figure 5A'!$C$12,'Figure 5A'!$E$12,'Figure 5A'!$G$12,'Figure 5A'!$I$12,'Figure 5A'!$K$12,'Figure 5A'!$M$12,'Figure 5A'!$O$12,'Figure 5A'!$Q$12,'Figure 5A'!$S$12,'Figure 5A'!$U$12)</c:f>
              <c:numCache>
                <c:formatCode>General</c:formatCode>
                <c:ptCount val="10"/>
                <c:pt idx="0">
                  <c:v>110.1591187270502</c:v>
                </c:pt>
                <c:pt idx="1">
                  <c:v>112.11401425178147</c:v>
                </c:pt>
                <c:pt idx="2">
                  <c:v>111.53846153846155</c:v>
                </c:pt>
                <c:pt idx="3">
                  <c:v>112.4848484848485</c:v>
                </c:pt>
                <c:pt idx="4">
                  <c:v>112.26190476190476</c:v>
                </c:pt>
                <c:pt idx="5">
                  <c:v>114.98829039812645</c:v>
                </c:pt>
                <c:pt idx="6">
                  <c:v>117.09905660377358</c:v>
                </c:pt>
                <c:pt idx="7">
                  <c:v>110.59907834101381</c:v>
                </c:pt>
                <c:pt idx="8">
                  <c:v>111.85860889395667</c:v>
                </c:pt>
                <c:pt idx="9">
                  <c:v>118.8591385331781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5A'!$A$13</c:f>
              <c:strCache>
                <c:ptCount val="1"/>
                <c:pt idx="0">
                  <c:v>Thyrogen conj-2</c:v>
                </c:pt>
              </c:strCache>
            </c:strRef>
          </c:tx>
          <c:marker>
            <c:symbol val="none"/>
          </c:marker>
          <c:cat>
            <c:strRef>
              <c:f>('Figure 5A'!$B$5,'Figure 5A'!$D$5,'Figure 5A'!$F$5,'Figure 5A'!$H$5,'Figure 5A'!$J$5,'Figure 5A'!$L$5,'Figure 5A'!$N$5,'Figure 5A'!$P$5,'Figure 5A'!$R$5,'Figure 5A'!$T$5)</c:f>
              <c:strCache>
                <c:ptCount val="1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10 </c:v>
                </c:pt>
                <c:pt idx="8">
                  <c:v>DAY 14</c:v>
                </c:pt>
                <c:pt idx="9">
                  <c:v>DAY 21</c:v>
                </c:pt>
              </c:strCache>
            </c:strRef>
          </c:cat>
          <c:val>
            <c:numRef>
              <c:f>('Figure 5A'!$C$13,'Figure 5A'!$E$13,'Figure 5A'!$G$13,'Figure 5A'!$I$13,'Figure 5A'!$K$13,'Figure 5A'!$M$13,'Figure 5A'!$O$13,'Figure 5A'!$Q$13,'Figure 5A'!$S$13,'Figure 5A'!$U$13)</c:f>
              <c:numCache>
                <c:formatCode>General</c:formatCode>
                <c:ptCount val="10"/>
                <c:pt idx="0">
                  <c:v>210.03671970624237</c:v>
                </c:pt>
                <c:pt idx="1">
                  <c:v>196.31828978622329</c:v>
                </c:pt>
                <c:pt idx="2">
                  <c:v>208.17307692307691</c:v>
                </c:pt>
                <c:pt idx="3">
                  <c:v>200.84848484848487</c:v>
                </c:pt>
                <c:pt idx="4">
                  <c:v>202.26190476190479</c:v>
                </c:pt>
                <c:pt idx="5">
                  <c:v>199.18032786885246</c:v>
                </c:pt>
                <c:pt idx="6">
                  <c:v>195.51886792452831</c:v>
                </c:pt>
                <c:pt idx="7">
                  <c:v>199.42396313364057</c:v>
                </c:pt>
                <c:pt idx="8">
                  <c:v>194.41277080957809</c:v>
                </c:pt>
                <c:pt idx="9">
                  <c:v>203.60884749708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5A'!$A$14</c:f>
              <c:strCache>
                <c:ptCount val="1"/>
                <c:pt idx="0">
                  <c:v>Thyrogen conj-3</c:v>
                </c:pt>
              </c:strCache>
            </c:strRef>
          </c:tx>
          <c:marker>
            <c:symbol val="none"/>
          </c:marker>
          <c:cat>
            <c:strRef>
              <c:f>('Figure 5A'!$B$5,'Figure 5A'!$D$5,'Figure 5A'!$F$5,'Figure 5A'!$H$5,'Figure 5A'!$J$5,'Figure 5A'!$L$5,'Figure 5A'!$N$5,'Figure 5A'!$P$5,'Figure 5A'!$R$5,'Figure 5A'!$T$5)</c:f>
              <c:strCache>
                <c:ptCount val="1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10 </c:v>
                </c:pt>
                <c:pt idx="8">
                  <c:v>DAY 14</c:v>
                </c:pt>
                <c:pt idx="9">
                  <c:v>DAY 21</c:v>
                </c:pt>
              </c:strCache>
            </c:strRef>
          </c:cat>
          <c:val>
            <c:numRef>
              <c:f>('Figure 5A'!$C$14,'Figure 5A'!$E$14,'Figure 5A'!$G$14,'Figure 5A'!$I$14,'Figure 5A'!$K$14,'Figure 5A'!$M$14,'Figure 5A'!$O$14,'Figure 5A'!$Q$14,'Figure 5A'!$S$14,'Figure 5A'!$U$14)</c:f>
              <c:numCache>
                <c:formatCode>General</c:formatCode>
                <c:ptCount val="10"/>
                <c:pt idx="0">
                  <c:v>219.82864137086904</c:v>
                </c:pt>
                <c:pt idx="1">
                  <c:v>200.23752969121139</c:v>
                </c:pt>
                <c:pt idx="2">
                  <c:v>202.88461538461539</c:v>
                </c:pt>
                <c:pt idx="3">
                  <c:v>210.42424242424244</c:v>
                </c:pt>
                <c:pt idx="4">
                  <c:v>204.88095238095241</c:v>
                </c:pt>
                <c:pt idx="5">
                  <c:v>202.22482435597192</c:v>
                </c:pt>
                <c:pt idx="6">
                  <c:v>199.1745283018868</c:v>
                </c:pt>
                <c:pt idx="7">
                  <c:v>199.65437788018434</c:v>
                </c:pt>
                <c:pt idx="8">
                  <c:v>204.33295324971493</c:v>
                </c:pt>
                <c:pt idx="9">
                  <c:v>214.2025611175785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5A'!$A$18</c:f>
              <c:strCache>
                <c:ptCount val="1"/>
                <c:pt idx="0">
                  <c:v>CNT PEG-EDC</c:v>
                </c:pt>
              </c:strCache>
            </c:strRef>
          </c:tx>
          <c:marker>
            <c:symbol val="none"/>
          </c:marker>
          <c:cat>
            <c:strRef>
              <c:f>('Figure 5A'!$B$5,'Figure 5A'!$D$5,'Figure 5A'!$F$5,'Figure 5A'!$H$5,'Figure 5A'!$J$5,'Figure 5A'!$L$5,'Figure 5A'!$N$5,'Figure 5A'!$P$5,'Figure 5A'!$R$5,'Figure 5A'!$T$5)</c:f>
              <c:strCache>
                <c:ptCount val="1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10 </c:v>
                </c:pt>
                <c:pt idx="8">
                  <c:v>DAY 14</c:v>
                </c:pt>
                <c:pt idx="9">
                  <c:v>DAY 21</c:v>
                </c:pt>
              </c:strCache>
            </c:strRef>
          </c:cat>
          <c:val>
            <c:numRef>
              <c:f>('Figure 5A'!$C$18,'Figure 5A'!$E$18,'Figure 5A'!$G$18,'Figure 5A'!$I$18,'Figure 5A'!$K$18,'Figure 5A'!$M$18,'Figure 5A'!$O$18,'Figure 5A'!$Q$18,'Figure 5A'!$S$18,'Figure 5A'!$U$18)</c:f>
              <c:numCache>
                <c:formatCode>General</c:formatCode>
                <c:ptCount val="10"/>
                <c:pt idx="0">
                  <c:v>100</c:v>
                </c:pt>
                <c:pt idx="1">
                  <c:v>103.05997552019583</c:v>
                </c:pt>
                <c:pt idx="2">
                  <c:v>101.8359853121175</c:v>
                </c:pt>
                <c:pt idx="3">
                  <c:v>100.97919216646267</c:v>
                </c:pt>
                <c:pt idx="4">
                  <c:v>102.81517747858018</c:v>
                </c:pt>
                <c:pt idx="5">
                  <c:v>104.52876376988985</c:v>
                </c:pt>
                <c:pt idx="6">
                  <c:v>103.79436964504285</c:v>
                </c:pt>
                <c:pt idx="7">
                  <c:v>106.2423500611995</c:v>
                </c:pt>
                <c:pt idx="8">
                  <c:v>107.34394124847002</c:v>
                </c:pt>
                <c:pt idx="9">
                  <c:v>105.140758873929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249856"/>
        <c:axId val="48263936"/>
      </c:lineChart>
      <c:catAx>
        <c:axId val="48249856"/>
        <c:scaling>
          <c:orientation val="minMax"/>
        </c:scaling>
        <c:delete val="0"/>
        <c:axPos val="b"/>
        <c:majorTickMark val="out"/>
        <c:minorTickMark val="none"/>
        <c:tickLblPos val="nextTo"/>
        <c:crossAx val="48263936"/>
        <c:crosses val="autoZero"/>
        <c:auto val="1"/>
        <c:lblAlgn val="ctr"/>
        <c:lblOffset val="100"/>
        <c:noMultiLvlLbl val="0"/>
      </c:catAx>
      <c:valAx>
        <c:axId val="4826393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249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5B'!$A$5</c:f>
              <c:strCache>
                <c:ptCount val="1"/>
                <c:pt idx="0">
                  <c:v>anti-TSHR- conj (-20C)-1</c:v>
                </c:pt>
              </c:strCache>
            </c:strRef>
          </c:tx>
          <c:marker>
            <c:symbol val="none"/>
          </c:marker>
          <c:cat>
            <c:strRef>
              <c:f>('Figure 5B'!$B$4,'Figure 5B'!$D$4,'Figure 5B'!$F$4,'Figure 5B'!$H$4,'Figure 5B'!$J$4,'Figure 5B'!$L$4,'Figure 5B'!$N$4,'Figure 5B'!$P$4)</c:f>
              <c:strCache>
                <c:ptCount val="8"/>
                <c:pt idx="0">
                  <c:v>DAY 1</c:v>
                </c:pt>
                <c:pt idx="1">
                  <c:v>DAY 5</c:v>
                </c:pt>
                <c:pt idx="2">
                  <c:v>DAY 7</c:v>
                </c:pt>
                <c:pt idx="3">
                  <c:v>DAY 14</c:v>
                </c:pt>
                <c:pt idx="4">
                  <c:v>DAY 21</c:v>
                </c:pt>
                <c:pt idx="5">
                  <c:v>DAY 28</c:v>
                </c:pt>
                <c:pt idx="6">
                  <c:v>DAY 35</c:v>
                </c:pt>
                <c:pt idx="7">
                  <c:v>DAY 42</c:v>
                </c:pt>
              </c:strCache>
            </c:strRef>
          </c:cat>
          <c:val>
            <c:numRef>
              <c:f>('Figure 5B'!$C$5,'Figure 5B'!$E$5,'Figure 5B'!$G$5,'Figure 5B'!$I$5,'Figure 5B'!$K$5,'Figure 5B'!$M$5,'Figure 5B'!$O$5,'Figure 5B'!$Q$5)</c:f>
              <c:numCache>
                <c:formatCode>General</c:formatCode>
                <c:ptCount val="8"/>
                <c:pt idx="0">
                  <c:v>108.15981992121553</c:v>
                </c:pt>
                <c:pt idx="1">
                  <c:v>104.31530494821635</c:v>
                </c:pt>
                <c:pt idx="2">
                  <c:v>94.187358916478559</c:v>
                </c:pt>
                <c:pt idx="3">
                  <c:v>95.685840707964601</c:v>
                </c:pt>
                <c:pt idx="4">
                  <c:v>100.45121263395376</c:v>
                </c:pt>
                <c:pt idx="5">
                  <c:v>99.487763232783152</c:v>
                </c:pt>
                <c:pt idx="6">
                  <c:v>96.469310157523097</c:v>
                </c:pt>
                <c:pt idx="7">
                  <c:v>106.193181818181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B'!$A$6</c:f>
              <c:strCache>
                <c:ptCount val="1"/>
                <c:pt idx="0">
                  <c:v>anti-TSHR- conj (-20C)-2</c:v>
                </c:pt>
              </c:strCache>
            </c:strRef>
          </c:tx>
          <c:marker>
            <c:symbol val="none"/>
          </c:marker>
          <c:val>
            <c:numRef>
              <c:f>('Figure 5B'!$C$6,'Figure 5B'!$E$6,'Figure 5B'!$G$6,'Figure 5B'!$I$6,'Figure 5B'!$K$6,'Figure 5B'!$M$6,'Figure 5B'!$O$6,'Figure 5B'!$Q$6)</c:f>
              <c:numCache>
                <c:formatCode>General</c:formatCode>
                <c:ptCount val="8"/>
                <c:pt idx="0">
                  <c:v>110.74845244794598</c:v>
                </c:pt>
                <c:pt idx="1">
                  <c:v>109.3210586881473</c:v>
                </c:pt>
                <c:pt idx="2">
                  <c:v>104.00677200902935</c:v>
                </c:pt>
                <c:pt idx="3">
                  <c:v>101.99115044247789</c:v>
                </c:pt>
                <c:pt idx="4">
                  <c:v>107.55781161872532</c:v>
                </c:pt>
                <c:pt idx="5">
                  <c:v>107.17131474103587</c:v>
                </c:pt>
                <c:pt idx="6">
                  <c:v>96.523628462791962</c:v>
                </c:pt>
                <c:pt idx="7">
                  <c:v>103.068181818181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B'!$A$7</c:f>
              <c:strCache>
                <c:ptCount val="1"/>
                <c:pt idx="0">
                  <c:v>anti-TSHR- conj (-20C)-3</c:v>
                </c:pt>
              </c:strCache>
            </c:strRef>
          </c:tx>
          <c:marker>
            <c:symbol val="none"/>
          </c:marker>
          <c:val>
            <c:numRef>
              <c:f>('Figure 5B'!$C$7,'Figure 5B'!$E$7,'Figure 5B'!$G$7,'Figure 5B'!$I$7,'Figure 5B'!$K$7,'Figure 5B'!$M$7,'Figure 5B'!$O$7,'Figure 5B'!$Q$7)</c:f>
              <c:numCache>
                <c:formatCode>General</c:formatCode>
                <c:ptCount val="8"/>
                <c:pt idx="0">
                  <c:v>74.620146314012388</c:v>
                </c:pt>
                <c:pt idx="1">
                  <c:v>89.067894131185284</c:v>
                </c:pt>
                <c:pt idx="2">
                  <c:v>75.959367945823928</c:v>
                </c:pt>
                <c:pt idx="3">
                  <c:v>73.727876106194685</c:v>
                </c:pt>
                <c:pt idx="4">
                  <c:v>76.875352509870282</c:v>
                </c:pt>
                <c:pt idx="5">
                  <c:v>88.218554354012525</c:v>
                </c:pt>
                <c:pt idx="6">
                  <c:v>75.665399239543731</c:v>
                </c:pt>
                <c:pt idx="7">
                  <c:v>73.29545454545454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B'!$A$11</c:f>
              <c:strCache>
                <c:ptCount val="1"/>
                <c:pt idx="0">
                  <c:v>anti-TSHR conj (-80C)-1</c:v>
                </c:pt>
              </c:strCache>
            </c:strRef>
          </c:tx>
          <c:marker>
            <c:symbol val="none"/>
          </c:marker>
          <c:val>
            <c:numRef>
              <c:f>('Figure 5B'!$C$11,'Figure 5B'!$E$11,'Figure 5B'!$G$11,'Figure 5B'!$I$11,'Figure 5B'!$K$11,'Figure 5B'!$M$11,'Figure 5B'!$O$11,'Figure 5B'!$Q$11)</c:f>
              <c:numCache>
                <c:formatCode>General</c:formatCode>
                <c:ptCount val="8"/>
                <c:pt idx="0">
                  <c:v>108.15981992121553</c:v>
                </c:pt>
                <c:pt idx="1">
                  <c:v>99.941451990632331</c:v>
                </c:pt>
                <c:pt idx="2">
                  <c:v>97.310924369747909</c:v>
                </c:pt>
                <c:pt idx="3">
                  <c:v>105.27240773286466</c:v>
                </c:pt>
                <c:pt idx="4">
                  <c:v>106.34285714285714</c:v>
                </c:pt>
                <c:pt idx="5">
                  <c:v>101.19521912350598</c:v>
                </c:pt>
                <c:pt idx="6">
                  <c:v>105.87564175698803</c:v>
                </c:pt>
                <c:pt idx="7">
                  <c:v>101.2188365650969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5B'!$A$12</c:f>
              <c:strCache>
                <c:ptCount val="1"/>
                <c:pt idx="0">
                  <c:v>anti-TSHR conj (-80C)-2</c:v>
                </c:pt>
              </c:strCache>
            </c:strRef>
          </c:tx>
          <c:marker>
            <c:symbol val="none"/>
          </c:marker>
          <c:val>
            <c:numRef>
              <c:f>('Figure 5B'!$C$12,'Figure 5B'!$E$12,'Figure 5B'!$G$12,'Figure 5B'!$I$12,'Figure 5B'!$K$12,'Figure 5B'!$M$12,'Figure 5B'!$O$12,'Figure 5B'!$Q$12)</c:f>
              <c:numCache>
                <c:formatCode>General</c:formatCode>
                <c:ptCount val="8"/>
                <c:pt idx="0">
                  <c:v>110.74845244794598</c:v>
                </c:pt>
                <c:pt idx="1">
                  <c:v>114.11007025761124</c:v>
                </c:pt>
                <c:pt idx="2">
                  <c:v>102.18487394957985</c:v>
                </c:pt>
                <c:pt idx="3">
                  <c:v>106.0339777387229</c:v>
                </c:pt>
                <c:pt idx="4">
                  <c:v>104.4</c:v>
                </c:pt>
                <c:pt idx="5">
                  <c:v>107.11439954467843</c:v>
                </c:pt>
                <c:pt idx="6">
                  <c:v>109.69766115231035</c:v>
                </c:pt>
                <c:pt idx="7">
                  <c:v>107.5346260387811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5B'!$A$13</c:f>
              <c:strCache>
                <c:ptCount val="1"/>
                <c:pt idx="0">
                  <c:v>anti-TSHR conj (-80C)-3</c:v>
                </c:pt>
              </c:strCache>
            </c:strRef>
          </c:tx>
          <c:marker>
            <c:symbol val="none"/>
          </c:marker>
          <c:val>
            <c:numRef>
              <c:f>('Figure 5B'!$C$13,'Figure 5B'!$E$13,'Figure 5B'!$G$13,'Figure 5B'!$I$13,'Figure 5B'!$K$13,'Figure 5B'!$M$13,'Figure 5B'!$O$13,'Figure 5B'!$Q$13)</c:f>
              <c:numCache>
                <c:formatCode>General</c:formatCode>
                <c:ptCount val="8"/>
                <c:pt idx="0">
                  <c:v>74.620146314012388</c:v>
                </c:pt>
                <c:pt idx="1">
                  <c:v>77.459016393442624</c:v>
                </c:pt>
                <c:pt idx="2">
                  <c:v>80.504201680672267</c:v>
                </c:pt>
                <c:pt idx="3">
                  <c:v>80.082015231400121</c:v>
                </c:pt>
                <c:pt idx="4">
                  <c:v>80.228571428571428</c:v>
                </c:pt>
                <c:pt idx="5">
                  <c:v>79.795105293113266</c:v>
                </c:pt>
                <c:pt idx="6">
                  <c:v>79.749001711351966</c:v>
                </c:pt>
                <c:pt idx="7">
                  <c:v>71.63434903047091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5B'!$A$17</c:f>
              <c:strCache>
                <c:ptCount val="1"/>
                <c:pt idx="0">
                  <c:v>Thyrogen conj (-20C)-1</c:v>
                </c:pt>
              </c:strCache>
            </c:strRef>
          </c:tx>
          <c:marker>
            <c:symbol val="none"/>
          </c:marker>
          <c:val>
            <c:numRef>
              <c:f>('Figure 5B'!$C$17,'Figure 5B'!$E$17,'Figure 5B'!$G$17,'Figure 5B'!$I$17,'Figure 5B'!$K$17,'Figure 5B'!$M$17,'Figure 5B'!$O$17,'Figure 5B'!$Q$17)</c:f>
              <c:numCache>
                <c:formatCode>General</c:formatCode>
                <c:ptCount val="8"/>
                <c:pt idx="0">
                  <c:v>109.90433314575128</c:v>
                </c:pt>
                <c:pt idx="1">
                  <c:v>99.079401611047174</c:v>
                </c:pt>
                <c:pt idx="2">
                  <c:v>99.887133182844252</c:v>
                </c:pt>
                <c:pt idx="3">
                  <c:v>99.391592920353972</c:v>
                </c:pt>
                <c:pt idx="4">
                  <c:v>105.30174844895657</c:v>
                </c:pt>
                <c:pt idx="5">
                  <c:v>102.10586226522483</c:v>
                </c:pt>
                <c:pt idx="6">
                  <c:v>100.92341118957088</c:v>
                </c:pt>
                <c:pt idx="7">
                  <c:v>105.8522727272727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5B'!$A$18</c:f>
              <c:strCache>
                <c:ptCount val="1"/>
                <c:pt idx="0">
                  <c:v>Thyrogen conj (-20C)-2</c:v>
                </c:pt>
              </c:strCache>
            </c:strRef>
          </c:tx>
          <c:marker>
            <c:symbol val="none"/>
          </c:marker>
          <c:val>
            <c:numRef>
              <c:f>('Figure 5B'!$C$18,'Figure 5B'!$E$18,'Figure 5B'!$G$18,'Figure 5B'!$I$18,'Figure 5B'!$K$18,'Figure 5B'!$M$18,'Figure 5B'!$O$18,'Figure 5B'!$Q$18)</c:f>
              <c:numCache>
                <c:formatCode>General</c:formatCode>
                <c:ptCount val="8"/>
                <c:pt idx="0">
                  <c:v>109.45413618458075</c:v>
                </c:pt>
                <c:pt idx="1">
                  <c:v>109.09090909090908</c:v>
                </c:pt>
                <c:pt idx="2">
                  <c:v>109.93227990970654</c:v>
                </c:pt>
                <c:pt idx="3">
                  <c:v>101.82522123893804</c:v>
                </c:pt>
                <c:pt idx="4">
                  <c:v>108.51663846587705</c:v>
                </c:pt>
                <c:pt idx="5">
                  <c:v>102.56118383608424</c:v>
                </c:pt>
                <c:pt idx="6">
                  <c:v>103.31341662140142</c:v>
                </c:pt>
                <c:pt idx="7">
                  <c:v>112.7272727272727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 5B'!$A$19</c:f>
              <c:strCache>
                <c:ptCount val="1"/>
                <c:pt idx="0">
                  <c:v>Thyrogen conj (-20C)-3</c:v>
                </c:pt>
              </c:strCache>
            </c:strRef>
          </c:tx>
          <c:marker>
            <c:symbol val="none"/>
          </c:marker>
          <c:val>
            <c:numRef>
              <c:f>('Figure 5B'!$C$19,'Figure 5B'!$E$19,'Figure 5B'!$G$19,'Figure 5B'!$I$19,'Figure 5B'!$K$19,'Figure 5B'!$M$19,'Figure 5B'!$O$19,'Figure 5B'!$Q$19)</c:f>
              <c:numCache>
                <c:formatCode>General</c:formatCode>
                <c:ptCount val="8"/>
                <c:pt idx="0">
                  <c:v>85.087225661226796</c:v>
                </c:pt>
                <c:pt idx="1">
                  <c:v>84.92520138089759</c:v>
                </c:pt>
                <c:pt idx="2">
                  <c:v>80.191873589164786</c:v>
                </c:pt>
                <c:pt idx="3">
                  <c:v>86.00663716814158</c:v>
                </c:pt>
                <c:pt idx="4">
                  <c:v>85.166384658770454</c:v>
                </c:pt>
                <c:pt idx="5">
                  <c:v>84.632896983494604</c:v>
                </c:pt>
                <c:pt idx="6">
                  <c:v>81.423139598044543</c:v>
                </c:pt>
                <c:pt idx="7">
                  <c:v>87.72727272727273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ure 5B'!$A$23</c:f>
              <c:strCache>
                <c:ptCount val="1"/>
                <c:pt idx="0">
                  <c:v>Thyrogen conj (-80C)-1</c:v>
                </c:pt>
              </c:strCache>
            </c:strRef>
          </c:tx>
          <c:marker>
            <c:symbol val="none"/>
          </c:marker>
          <c:val>
            <c:numRef>
              <c:f>('Figure 5B'!$C$23,'Figure 5B'!$E$23,'Figure 5B'!$G$23,'Figure 5B'!$I$23,'Figure 5B'!$K$23,'Figure 5B'!$M$23,'Figure 5B'!$O$23,'Figure 5B'!$Q$23)</c:f>
              <c:numCache>
                <c:formatCode>General</c:formatCode>
                <c:ptCount val="8"/>
                <c:pt idx="0">
                  <c:v>109.90433314575128</c:v>
                </c:pt>
                <c:pt idx="1">
                  <c:v>111.35831381733021</c:v>
                </c:pt>
                <c:pt idx="2">
                  <c:v>107.61904761904763</c:v>
                </c:pt>
                <c:pt idx="3">
                  <c:v>103.80785002929116</c:v>
                </c:pt>
                <c:pt idx="4">
                  <c:v>102.91428571428571</c:v>
                </c:pt>
                <c:pt idx="5">
                  <c:v>102.84575981787138</c:v>
                </c:pt>
                <c:pt idx="6">
                  <c:v>102.79520821448946</c:v>
                </c:pt>
                <c:pt idx="7">
                  <c:v>95.01385041551246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 5B'!$A$24</c:f>
              <c:strCache>
                <c:ptCount val="1"/>
                <c:pt idx="0">
                  <c:v>Thyrogen conj (-80C)-2</c:v>
                </c:pt>
              </c:strCache>
            </c:strRef>
          </c:tx>
          <c:marker>
            <c:symbol val="none"/>
          </c:marker>
          <c:val>
            <c:numRef>
              <c:f>('Figure 5B'!$C$24,'Figure 5B'!$E$24,'Figure 5B'!$G$24,'Figure 5B'!$I$24,'Figure 5B'!$K$24,'Figure 5B'!$M$24,'Figure 5B'!$O$24,'Figure 5B'!$Q$24)</c:f>
              <c:numCache>
                <c:formatCode>General</c:formatCode>
                <c:ptCount val="8"/>
                <c:pt idx="0">
                  <c:v>109.45413618458075</c:v>
                </c:pt>
                <c:pt idx="1">
                  <c:v>111.53395784543325</c:v>
                </c:pt>
                <c:pt idx="2">
                  <c:v>111.82072829131653</c:v>
                </c:pt>
                <c:pt idx="3">
                  <c:v>114.1769185705917</c:v>
                </c:pt>
                <c:pt idx="4">
                  <c:v>109.8857142857143</c:v>
                </c:pt>
                <c:pt idx="5">
                  <c:v>107.62663631189528</c:v>
                </c:pt>
                <c:pt idx="6">
                  <c:v>109.46948088990302</c:v>
                </c:pt>
                <c:pt idx="7">
                  <c:v>105.3185595567867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ure 5B'!$A$25</c:f>
              <c:strCache>
                <c:ptCount val="1"/>
                <c:pt idx="0">
                  <c:v>Thyrogen conj (-80C)-3</c:v>
                </c:pt>
              </c:strCache>
            </c:strRef>
          </c:tx>
          <c:marker>
            <c:symbol val="none"/>
          </c:marker>
          <c:val>
            <c:numRef>
              <c:f>('Figure 5B'!$C$25,'Figure 5B'!$E$25,'Figure 5B'!$G$25,'Figure 5B'!$I$25,'Figure 5B'!$K$25,'Figure 5B'!$M$25,'Figure 5B'!$O$25,'Figure 5B'!$Q$25)</c:f>
              <c:numCache>
                <c:formatCode>General</c:formatCode>
                <c:ptCount val="8"/>
                <c:pt idx="0">
                  <c:v>85.087225661226796</c:v>
                </c:pt>
                <c:pt idx="1">
                  <c:v>91.451990632318498</c:v>
                </c:pt>
                <c:pt idx="2">
                  <c:v>85.266106442577041</c:v>
                </c:pt>
                <c:pt idx="3">
                  <c:v>87.756297598125371</c:v>
                </c:pt>
                <c:pt idx="4">
                  <c:v>85.94285714285715</c:v>
                </c:pt>
                <c:pt idx="5">
                  <c:v>89.641434262948209</c:v>
                </c:pt>
                <c:pt idx="6">
                  <c:v>80.376497432972045</c:v>
                </c:pt>
                <c:pt idx="7">
                  <c:v>82.1606648199446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igure 5B'!$A$29</c:f>
              <c:strCache>
                <c:ptCount val="1"/>
                <c:pt idx="0">
                  <c:v>CNT PEG-EDC (-20C)</c:v>
                </c:pt>
              </c:strCache>
            </c:strRef>
          </c:tx>
          <c:marker>
            <c:symbol val="none"/>
          </c:marker>
          <c:val>
            <c:numRef>
              <c:f>('Figure 5B'!$C$29,'Figure 5B'!$E$29,'Figure 5B'!$G$29,'Figure 5B'!$I$29,'Figure 5B'!$K$29,'Figure 5B'!$M$29,'Figure 5B'!$O$29,'Figure 5B'!$Q$29)</c:f>
              <c:numCache>
                <c:formatCode>General</c:formatCode>
                <c:ptCount val="8"/>
                <c:pt idx="0">
                  <c:v>100</c:v>
                </c:pt>
                <c:pt idx="1">
                  <c:v>97.805289814293758</c:v>
                </c:pt>
                <c:pt idx="2">
                  <c:v>99.718626899268443</c:v>
                </c:pt>
                <c:pt idx="3">
                  <c:v>101.74451322453575</c:v>
                </c:pt>
                <c:pt idx="4">
                  <c:v>99.774901519414755</c:v>
                </c:pt>
                <c:pt idx="5">
                  <c:v>98.87450759707373</c:v>
                </c:pt>
                <c:pt idx="6">
                  <c:v>103.6015756893641</c:v>
                </c:pt>
                <c:pt idx="7">
                  <c:v>99.043331457512664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Figure 5B'!$A$30</c:f>
              <c:strCache>
                <c:ptCount val="1"/>
                <c:pt idx="0">
                  <c:v>CNT PEG-EDC (-80C)</c:v>
                </c:pt>
              </c:strCache>
            </c:strRef>
          </c:tx>
          <c:marker>
            <c:symbol val="none"/>
          </c:marker>
          <c:val>
            <c:numRef>
              <c:f>('Figure 5B'!$C$30,'Figure 5B'!$E$30,'Figure 5B'!$G$30,'Figure 5B'!$I$30,'Figure 5B'!$K$30,'Figure 5B'!$M$30,'Figure 5B'!$O$30,'Figure 5B'!$Q$30)</c:f>
              <c:numCache>
                <c:formatCode>General</c:formatCode>
                <c:ptCount val="8"/>
                <c:pt idx="0">
                  <c:v>100</c:v>
                </c:pt>
                <c:pt idx="1">
                  <c:v>96.117051209904332</c:v>
                </c:pt>
                <c:pt idx="2">
                  <c:v>100.45019696117051</c:v>
                </c:pt>
                <c:pt idx="3">
                  <c:v>96.060776589758021</c:v>
                </c:pt>
                <c:pt idx="4">
                  <c:v>98.480585256049523</c:v>
                </c:pt>
                <c:pt idx="5">
                  <c:v>98.87450759707373</c:v>
                </c:pt>
                <c:pt idx="6">
                  <c:v>98.649409116488457</c:v>
                </c:pt>
                <c:pt idx="7">
                  <c:v>101.57568936409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43520"/>
        <c:axId val="48045056"/>
      </c:lineChart>
      <c:catAx>
        <c:axId val="48043520"/>
        <c:scaling>
          <c:orientation val="minMax"/>
        </c:scaling>
        <c:delete val="0"/>
        <c:axPos val="b"/>
        <c:majorTickMark val="out"/>
        <c:minorTickMark val="none"/>
        <c:tickLblPos val="nextTo"/>
        <c:crossAx val="48045056"/>
        <c:crosses val="autoZero"/>
        <c:auto val="1"/>
        <c:lblAlgn val="ctr"/>
        <c:lblOffset val="100"/>
        <c:noMultiLvlLbl val="0"/>
      </c:catAx>
      <c:valAx>
        <c:axId val="4804505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043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0</xdr:colOff>
      <xdr:row>20</xdr:row>
      <xdr:rowOff>83344</xdr:rowOff>
    </xdr:from>
    <xdr:to>
      <xdr:col>15</xdr:col>
      <xdr:colOff>464342</xdr:colOff>
      <xdr:row>50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9667</xdr:colOff>
      <xdr:row>31</xdr:row>
      <xdr:rowOff>14815</xdr:rowOff>
    </xdr:from>
    <xdr:to>
      <xdr:col>15</xdr:col>
      <xdr:colOff>127000</xdr:colOff>
      <xdr:row>61</xdr:row>
      <xdr:rowOff>1058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8"/>
  <sheetViews>
    <sheetView tabSelected="1" zoomScale="80" zoomScaleNormal="80" workbookViewId="0">
      <selection activeCell="E5" sqref="E5"/>
    </sheetView>
  </sheetViews>
  <sheetFormatPr defaultRowHeight="15" x14ac:dyDescent="0.25"/>
  <cols>
    <col min="1" max="1" width="27.140625" customWidth="1"/>
  </cols>
  <sheetData>
    <row r="2" spans="1:21" x14ac:dyDescent="0.25">
      <c r="B2" t="s">
        <v>0</v>
      </c>
    </row>
    <row r="4" spans="1:21" x14ac:dyDescent="0.25">
      <c r="I4" t="s">
        <v>3</v>
      </c>
      <c r="K4" t="s">
        <v>3</v>
      </c>
      <c r="M4" t="s">
        <v>3</v>
      </c>
      <c r="Q4" t="s">
        <v>3</v>
      </c>
      <c r="S4" t="s">
        <v>3</v>
      </c>
    </row>
    <row r="5" spans="1:21" x14ac:dyDescent="0.25">
      <c r="B5" s="2" t="s">
        <v>1</v>
      </c>
      <c r="C5" s="2" t="s">
        <v>36</v>
      </c>
      <c r="D5" s="3" t="s">
        <v>22</v>
      </c>
      <c r="E5" s="2" t="s">
        <v>48</v>
      </c>
      <c r="F5" s="2" t="s">
        <v>23</v>
      </c>
      <c r="G5" s="2" t="s">
        <v>47</v>
      </c>
      <c r="H5" s="3" t="s">
        <v>24</v>
      </c>
      <c r="I5" s="2" t="s">
        <v>46</v>
      </c>
      <c r="J5" s="2" t="s">
        <v>2</v>
      </c>
      <c r="K5" s="2" t="s">
        <v>37</v>
      </c>
      <c r="L5" s="3" t="s">
        <v>25</v>
      </c>
      <c r="M5" s="2" t="s">
        <v>45</v>
      </c>
      <c r="N5" s="2" t="s">
        <v>4</v>
      </c>
      <c r="O5" s="2" t="s">
        <v>38</v>
      </c>
      <c r="P5" s="3" t="s">
        <v>26</v>
      </c>
      <c r="Q5" s="2" t="s">
        <v>44</v>
      </c>
      <c r="R5" s="2" t="s">
        <v>5</v>
      </c>
      <c r="S5" s="2" t="s">
        <v>39</v>
      </c>
      <c r="T5" s="3" t="s">
        <v>6</v>
      </c>
      <c r="U5" s="2" t="s">
        <v>40</v>
      </c>
    </row>
    <row r="6" spans="1:21" x14ac:dyDescent="0.25">
      <c r="A6" t="s">
        <v>29</v>
      </c>
      <c r="B6">
        <v>0.56399999999999995</v>
      </c>
      <c r="C6">
        <f>B6/B18*100</f>
        <v>69.033047735618112</v>
      </c>
      <c r="D6">
        <v>0.54800000000000004</v>
      </c>
      <c r="E6">
        <f>D6/D18*100</f>
        <v>65.083135391924003</v>
      </c>
      <c r="F6">
        <v>0.54</v>
      </c>
      <c r="G6">
        <f>F6/F18*100</f>
        <v>64.90384615384616</v>
      </c>
      <c r="H6">
        <v>0.53200000000000003</v>
      </c>
      <c r="I6">
        <f>H6/H18*100</f>
        <v>64.484848484848484</v>
      </c>
      <c r="J6">
        <v>0.54600000000000004</v>
      </c>
      <c r="K6">
        <f>J6/J18*100</f>
        <v>65</v>
      </c>
      <c r="L6">
        <v>0.55000000000000004</v>
      </c>
      <c r="M6">
        <f>L6/L18*100</f>
        <v>64.402810304449659</v>
      </c>
      <c r="N6">
        <v>0.54900000000000004</v>
      </c>
      <c r="O6">
        <f>N6/N18*100</f>
        <v>64.74056603773586</v>
      </c>
      <c r="P6">
        <v>0.55800000000000005</v>
      </c>
      <c r="Q6">
        <f>P6/P18*100</f>
        <v>64.285714285714292</v>
      </c>
      <c r="R6">
        <v>0.56499999999999995</v>
      </c>
      <c r="S6">
        <f>R6/R18*100</f>
        <v>64.424173318129988</v>
      </c>
      <c r="T6">
        <v>0.59199999999999997</v>
      </c>
      <c r="U6">
        <f>T6/T18*100</f>
        <v>68.91734575087311</v>
      </c>
    </row>
    <row r="7" spans="1:21" x14ac:dyDescent="0.25">
      <c r="A7" t="s">
        <v>30</v>
      </c>
      <c r="B7">
        <v>1.7430000000000001</v>
      </c>
      <c r="C7">
        <f>B7/B18*100</f>
        <v>213.34149326805388</v>
      </c>
      <c r="D7">
        <v>1.6990000000000001</v>
      </c>
      <c r="E7">
        <f>D7/D18*100</f>
        <v>201.78147268408551</v>
      </c>
      <c r="F7">
        <v>1.7330000000000001</v>
      </c>
      <c r="G7">
        <f>F7/F18*100</f>
        <v>208.29326923076925</v>
      </c>
      <c r="H7">
        <v>1.7969999999999999</v>
      </c>
      <c r="I7">
        <f>H7/H18*100</f>
        <v>217.81818181818181</v>
      </c>
      <c r="J7">
        <v>1.7330000000000001</v>
      </c>
      <c r="K7">
        <f>J7/J18*100</f>
        <v>206.30952380952382</v>
      </c>
      <c r="L7">
        <v>1.8140000000000001</v>
      </c>
      <c r="M7">
        <f>L7/L18*100</f>
        <v>212.41217798594846</v>
      </c>
      <c r="N7">
        <v>1.71</v>
      </c>
      <c r="O7">
        <f>N7/N18*100</f>
        <v>201.65094339622641</v>
      </c>
      <c r="P7">
        <v>1.845</v>
      </c>
      <c r="Q7">
        <f>P7/P18*100</f>
        <v>212.55760368663596</v>
      </c>
      <c r="R7">
        <v>1.8029999999999999</v>
      </c>
      <c r="S7">
        <f>R7/R18*100</f>
        <v>205.58722919042191</v>
      </c>
      <c r="T7">
        <v>1.756</v>
      </c>
      <c r="U7">
        <f>T7/T18*100</f>
        <v>204.42374854481957</v>
      </c>
    </row>
    <row r="8" spans="1:21" x14ac:dyDescent="0.25">
      <c r="A8" t="s">
        <v>31</v>
      </c>
      <c r="B8">
        <v>1.4550000000000001</v>
      </c>
      <c r="C8">
        <f>B8/B18*100</f>
        <v>178.09057527539781</v>
      </c>
      <c r="D8">
        <v>1.542</v>
      </c>
      <c r="E8">
        <f>D8/D18*100</f>
        <v>183.13539192399051</v>
      </c>
      <c r="F8">
        <v>1.48</v>
      </c>
      <c r="G8">
        <f>F8/F18*100</f>
        <v>177.88461538461539</v>
      </c>
      <c r="H8">
        <v>1.508</v>
      </c>
      <c r="I8">
        <f>H8/H18*100</f>
        <v>182.78787878787878</v>
      </c>
      <c r="J8">
        <v>1.4890000000000001</v>
      </c>
      <c r="K8">
        <f>J8/J18*100</f>
        <v>177.26190476190479</v>
      </c>
      <c r="L8">
        <v>1.466</v>
      </c>
      <c r="M8">
        <f>L8/L18*100</f>
        <v>171.66276346604215</v>
      </c>
      <c r="N8">
        <v>1.506</v>
      </c>
      <c r="O8">
        <f>N8/N18*100</f>
        <v>177.59433962264151</v>
      </c>
      <c r="P8">
        <v>1.5369999999999999</v>
      </c>
      <c r="Q8">
        <f>P8/P18*100</f>
        <v>177.07373271889401</v>
      </c>
      <c r="R8">
        <v>1.5289999999999999</v>
      </c>
      <c r="S8">
        <f>R8/R18*100</f>
        <v>174.3443557582668</v>
      </c>
      <c r="T8">
        <v>1.494</v>
      </c>
      <c r="U8">
        <f>T8/T18*100</f>
        <v>173.92316647264261</v>
      </c>
    </row>
    <row r="12" spans="1:21" x14ac:dyDescent="0.25">
      <c r="A12" t="s">
        <v>35</v>
      </c>
      <c r="B12">
        <v>0.9</v>
      </c>
      <c r="C12">
        <f>B12/B18*100</f>
        <v>110.1591187270502</v>
      </c>
      <c r="D12">
        <v>0.94399999999999995</v>
      </c>
      <c r="E12">
        <f>D12/D18*100</f>
        <v>112.11401425178147</v>
      </c>
      <c r="F12">
        <v>0.92800000000000005</v>
      </c>
      <c r="G12">
        <f>F12/F18*100</f>
        <v>111.53846153846155</v>
      </c>
      <c r="H12">
        <v>0.92800000000000005</v>
      </c>
      <c r="I12">
        <f>H12/H18*100</f>
        <v>112.4848484848485</v>
      </c>
      <c r="J12">
        <v>0.94299999999999995</v>
      </c>
      <c r="K12">
        <f>J12/J18*100</f>
        <v>112.26190476190476</v>
      </c>
      <c r="L12">
        <v>0.98199999999999998</v>
      </c>
      <c r="M12">
        <f>L12/L18*100</f>
        <v>114.98829039812645</v>
      </c>
      <c r="N12">
        <v>0.99299999999999999</v>
      </c>
      <c r="O12">
        <f>N12/N18*100</f>
        <v>117.09905660377358</v>
      </c>
      <c r="P12">
        <v>0.96</v>
      </c>
      <c r="Q12">
        <f>P12/P18*100</f>
        <v>110.59907834101381</v>
      </c>
      <c r="R12">
        <v>0.98099999999999998</v>
      </c>
      <c r="S12">
        <f>R12/R18*100</f>
        <v>111.85860889395667</v>
      </c>
      <c r="T12">
        <v>1.0209999999999999</v>
      </c>
      <c r="U12">
        <f>T12/T18*100</f>
        <v>118.85913853317811</v>
      </c>
    </row>
    <row r="13" spans="1:21" x14ac:dyDescent="0.25">
      <c r="A13" t="s">
        <v>34</v>
      </c>
      <c r="B13">
        <v>1.716</v>
      </c>
      <c r="C13">
        <f>B13/B18*100</f>
        <v>210.03671970624237</v>
      </c>
      <c r="D13">
        <v>1.653</v>
      </c>
      <c r="E13">
        <f>D13/D18*100</f>
        <v>196.31828978622329</v>
      </c>
      <c r="F13">
        <v>1.732</v>
      </c>
      <c r="G13">
        <f>F13/F18*100</f>
        <v>208.17307692307691</v>
      </c>
      <c r="H13">
        <v>1.657</v>
      </c>
      <c r="I13">
        <f>H13/H18*100</f>
        <v>200.84848484848487</v>
      </c>
      <c r="J13">
        <v>1.6990000000000001</v>
      </c>
      <c r="K13">
        <f>J13/J18*100</f>
        <v>202.26190476190479</v>
      </c>
      <c r="L13">
        <v>1.7010000000000001</v>
      </c>
      <c r="M13">
        <f>L13/L18*100</f>
        <v>199.18032786885246</v>
      </c>
      <c r="N13">
        <v>1.6579999999999999</v>
      </c>
      <c r="O13">
        <f>N13/N18*100</f>
        <v>195.51886792452831</v>
      </c>
      <c r="P13">
        <v>1.7310000000000001</v>
      </c>
      <c r="Q13">
        <f>P13/P18*100</f>
        <v>199.42396313364057</v>
      </c>
      <c r="R13">
        <v>1.7050000000000001</v>
      </c>
      <c r="S13">
        <f>R13/R18*100</f>
        <v>194.41277080957809</v>
      </c>
      <c r="T13">
        <v>1.7490000000000001</v>
      </c>
      <c r="U13">
        <f>T13/T18*100</f>
        <v>203.60884749708967</v>
      </c>
    </row>
    <row r="14" spans="1:21" x14ac:dyDescent="0.25">
      <c r="A14" t="s">
        <v>33</v>
      </c>
      <c r="B14">
        <v>1.796</v>
      </c>
      <c r="C14">
        <f>B14/B18*100</f>
        <v>219.82864137086904</v>
      </c>
      <c r="D14">
        <v>1.6859999999999999</v>
      </c>
      <c r="E14">
        <f>D14/D18*100</f>
        <v>200.23752969121139</v>
      </c>
      <c r="F14">
        <v>1.6879999999999999</v>
      </c>
      <c r="G14">
        <f>F14/F18*100</f>
        <v>202.88461538461539</v>
      </c>
      <c r="H14">
        <v>1.736</v>
      </c>
      <c r="I14">
        <f>H14/H18*100</f>
        <v>210.42424242424244</v>
      </c>
      <c r="J14">
        <v>1.7210000000000001</v>
      </c>
      <c r="K14">
        <f>J14/J18*100</f>
        <v>204.88095238095241</v>
      </c>
      <c r="L14">
        <v>1.7270000000000001</v>
      </c>
      <c r="M14">
        <f>L14/L18*100</f>
        <v>202.22482435597192</v>
      </c>
      <c r="N14">
        <v>1.6890000000000001</v>
      </c>
      <c r="O14">
        <f>N14/N18*100</f>
        <v>199.1745283018868</v>
      </c>
      <c r="P14">
        <v>1.7330000000000001</v>
      </c>
      <c r="Q14">
        <f>P14/P18*100</f>
        <v>199.65437788018434</v>
      </c>
      <c r="R14">
        <v>1.792</v>
      </c>
      <c r="S14">
        <f>R14/R18*100</f>
        <v>204.33295324971493</v>
      </c>
      <c r="T14">
        <v>1.84</v>
      </c>
      <c r="U14">
        <f>T14/T18*100</f>
        <v>214.20256111757857</v>
      </c>
    </row>
    <row r="18" spans="1:21" x14ac:dyDescent="0.25">
      <c r="A18" t="s">
        <v>32</v>
      </c>
      <c r="B18">
        <v>0.81699999999999995</v>
      </c>
      <c r="C18">
        <v>100</v>
      </c>
      <c r="D18">
        <v>0.84199999999999997</v>
      </c>
      <c r="E18">
        <f t="shared" ref="E18" si="0">D18/B18*100</f>
        <v>103.05997552019583</v>
      </c>
      <c r="F18">
        <v>0.83199999999999996</v>
      </c>
      <c r="G18">
        <f t="shared" ref="G18" si="1">F18/B18*100</f>
        <v>101.8359853121175</v>
      </c>
      <c r="H18">
        <v>0.82499999999999996</v>
      </c>
      <c r="I18">
        <f t="shared" ref="I18" si="2">H18/B18*100</f>
        <v>100.97919216646267</v>
      </c>
      <c r="J18">
        <v>0.84</v>
      </c>
      <c r="K18">
        <f t="shared" ref="K18" si="3">J18/B18*100</f>
        <v>102.81517747858018</v>
      </c>
      <c r="L18">
        <v>0.85399999999999998</v>
      </c>
      <c r="M18">
        <f t="shared" ref="M18" si="4">L18/B18*100</f>
        <v>104.52876376988985</v>
      </c>
      <c r="N18">
        <v>0.84799999999999998</v>
      </c>
      <c r="O18">
        <f t="shared" ref="O18" si="5">N18/B18*100</f>
        <v>103.79436964504285</v>
      </c>
      <c r="P18">
        <v>0.86799999999999999</v>
      </c>
      <c r="Q18">
        <f t="shared" ref="Q18" si="6">P18/B18*100</f>
        <v>106.2423500611995</v>
      </c>
      <c r="R18">
        <v>0.877</v>
      </c>
      <c r="S18">
        <f t="shared" ref="S18" si="7">R18/B18*100</f>
        <v>107.34394124847002</v>
      </c>
      <c r="T18">
        <v>0.85899999999999999</v>
      </c>
      <c r="U18">
        <f t="shared" ref="U18" si="8">T18/B18*100</f>
        <v>105.140758873929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3"/>
  <sheetViews>
    <sheetView zoomScale="90" zoomScaleNormal="90" workbookViewId="0">
      <selection activeCell="C4" sqref="C4"/>
    </sheetView>
  </sheetViews>
  <sheetFormatPr defaultRowHeight="15" x14ac:dyDescent="0.25"/>
  <cols>
    <col min="1" max="1" width="29.42578125" customWidth="1"/>
  </cols>
  <sheetData>
    <row r="2" spans="1:17" x14ac:dyDescent="0.25">
      <c r="B2" t="s">
        <v>0</v>
      </c>
    </row>
    <row r="4" spans="1:17" x14ac:dyDescent="0.25">
      <c r="B4" s="2" t="s">
        <v>1</v>
      </c>
      <c r="C4" s="2" t="s">
        <v>36</v>
      </c>
      <c r="D4" s="4" t="s">
        <v>2</v>
      </c>
      <c r="E4" s="2" t="s">
        <v>37</v>
      </c>
      <c r="F4" s="2" t="s">
        <v>4</v>
      </c>
      <c r="G4" s="2" t="s">
        <v>38</v>
      </c>
      <c r="H4" s="4" t="s">
        <v>5</v>
      </c>
      <c r="I4" s="2" t="s">
        <v>39</v>
      </c>
      <c r="J4" s="2" t="s">
        <v>6</v>
      </c>
      <c r="K4" s="2" t="s">
        <v>40</v>
      </c>
      <c r="L4" s="4" t="s">
        <v>7</v>
      </c>
      <c r="M4" s="2" t="s">
        <v>41</v>
      </c>
      <c r="N4" s="2" t="s">
        <v>8</v>
      </c>
      <c r="O4" s="2" t="s">
        <v>42</v>
      </c>
      <c r="P4" s="4" t="s">
        <v>9</v>
      </c>
      <c r="Q4" s="2" t="s">
        <v>43</v>
      </c>
    </row>
    <row r="5" spans="1:17" x14ac:dyDescent="0.25">
      <c r="A5" s="1" t="s">
        <v>10</v>
      </c>
      <c r="B5">
        <v>1.9219999999999999</v>
      </c>
      <c r="C5">
        <f>B5/B29*100</f>
        <v>108.15981992121553</v>
      </c>
      <c r="D5">
        <v>1.8129999999999999</v>
      </c>
      <c r="E5">
        <f>D5/D29*100</f>
        <v>104.31530494821635</v>
      </c>
      <c r="F5">
        <v>1.669</v>
      </c>
      <c r="G5">
        <f>F5/F29*100</f>
        <v>94.187358916478559</v>
      </c>
      <c r="H5">
        <v>1.73</v>
      </c>
      <c r="I5">
        <f>H5/H29*100</f>
        <v>95.685840707964601</v>
      </c>
      <c r="J5">
        <v>1.7809999999999999</v>
      </c>
      <c r="K5">
        <f>J5/J29*100</f>
        <v>100.45121263395376</v>
      </c>
      <c r="L5">
        <v>1.748</v>
      </c>
      <c r="M5">
        <f>L5/L29*100</f>
        <v>99.487763232783152</v>
      </c>
      <c r="N5">
        <v>1.776</v>
      </c>
      <c r="O5">
        <f>N5/N29*100</f>
        <v>96.469310157523097</v>
      </c>
      <c r="P5">
        <v>1.869</v>
      </c>
      <c r="Q5">
        <f>P5/P29*100</f>
        <v>106.19318181818183</v>
      </c>
    </row>
    <row r="6" spans="1:17" x14ac:dyDescent="0.25">
      <c r="A6" s="1" t="s">
        <v>11</v>
      </c>
      <c r="B6">
        <v>1.968</v>
      </c>
      <c r="C6">
        <f>B6/B29*100</f>
        <v>110.74845244794598</v>
      </c>
      <c r="D6">
        <v>1.9</v>
      </c>
      <c r="E6">
        <f>D6/D29*100</f>
        <v>109.3210586881473</v>
      </c>
      <c r="F6">
        <v>1.843</v>
      </c>
      <c r="G6">
        <f>F6/F29*100</f>
        <v>104.00677200902935</v>
      </c>
      <c r="H6">
        <v>1.8440000000000001</v>
      </c>
      <c r="I6">
        <f>H6/H29*100</f>
        <v>101.99115044247789</v>
      </c>
      <c r="J6">
        <v>1.907</v>
      </c>
      <c r="K6">
        <f>J6/J29*100</f>
        <v>107.55781161872532</v>
      </c>
      <c r="L6">
        <v>1.883</v>
      </c>
      <c r="M6">
        <f>L6/L29*100</f>
        <v>107.17131474103587</v>
      </c>
      <c r="N6">
        <v>1.7769999999999999</v>
      </c>
      <c r="O6">
        <f>N6/N29*100</f>
        <v>96.523628462791962</v>
      </c>
      <c r="P6">
        <v>1.8140000000000001</v>
      </c>
      <c r="Q6">
        <f>P6/P29*100</f>
        <v>103.06818181818183</v>
      </c>
    </row>
    <row r="7" spans="1:17" x14ac:dyDescent="0.25">
      <c r="A7" s="1" t="s">
        <v>12</v>
      </c>
      <c r="B7">
        <v>1.3260000000000001</v>
      </c>
      <c r="C7">
        <f>B7/B29*100</f>
        <v>74.620146314012388</v>
      </c>
      <c r="D7">
        <v>1.548</v>
      </c>
      <c r="E7">
        <f>D7/D29*100</f>
        <v>89.067894131185284</v>
      </c>
      <c r="F7">
        <v>1.3460000000000001</v>
      </c>
      <c r="G7">
        <f>F7/F29*100</f>
        <v>75.959367945823928</v>
      </c>
      <c r="H7">
        <v>1.333</v>
      </c>
      <c r="I7">
        <f>H7/H29*100</f>
        <v>73.727876106194685</v>
      </c>
      <c r="J7">
        <v>1.363</v>
      </c>
      <c r="K7">
        <f>J7/J29*100</f>
        <v>76.875352509870282</v>
      </c>
      <c r="L7">
        <v>1.55</v>
      </c>
      <c r="M7">
        <f>L7/L29*100</f>
        <v>88.218554354012525</v>
      </c>
      <c r="N7">
        <v>1.393</v>
      </c>
      <c r="O7">
        <f>N7/N29*100</f>
        <v>75.665399239543731</v>
      </c>
      <c r="P7">
        <v>1.29</v>
      </c>
      <c r="Q7">
        <f>P7/P29*100</f>
        <v>73.295454545454547</v>
      </c>
    </row>
    <row r="8" spans="1:17" x14ac:dyDescent="0.25">
      <c r="A8" s="1"/>
    </row>
    <row r="9" spans="1:17" x14ac:dyDescent="0.25">
      <c r="A9" s="1"/>
    </row>
    <row r="10" spans="1:17" x14ac:dyDescent="0.25">
      <c r="A10" s="1"/>
    </row>
    <row r="11" spans="1:17" x14ac:dyDescent="0.25">
      <c r="A11" s="1" t="s">
        <v>13</v>
      </c>
      <c r="B11">
        <v>1.9219999999999999</v>
      </c>
      <c r="C11">
        <f>B11/B30*100</f>
        <v>108.15981992121553</v>
      </c>
      <c r="D11">
        <v>1.7070000000000001</v>
      </c>
      <c r="E11">
        <f>D11/D30*100</f>
        <v>99.941451990632331</v>
      </c>
      <c r="F11">
        <v>1.7370000000000001</v>
      </c>
      <c r="G11">
        <f>F11/F30*100</f>
        <v>97.310924369747909</v>
      </c>
      <c r="H11">
        <v>1.7969999999999999</v>
      </c>
      <c r="I11">
        <f>H11/H30*100</f>
        <v>105.27240773286466</v>
      </c>
      <c r="J11">
        <v>1.861</v>
      </c>
      <c r="K11">
        <f>J11/J30*100</f>
        <v>106.34285714285714</v>
      </c>
      <c r="L11">
        <v>1.778</v>
      </c>
      <c r="M11">
        <f>L11/L30*100</f>
        <v>101.19521912350598</v>
      </c>
      <c r="N11">
        <v>1.8560000000000001</v>
      </c>
      <c r="O11">
        <f>N11/N30*100</f>
        <v>105.87564175698803</v>
      </c>
      <c r="P11">
        <v>1.827</v>
      </c>
      <c r="Q11">
        <f>P11/P30*100</f>
        <v>101.21883656509696</v>
      </c>
    </row>
    <row r="12" spans="1:17" x14ac:dyDescent="0.25">
      <c r="A12" s="1" t="s">
        <v>14</v>
      </c>
      <c r="B12">
        <v>1.968</v>
      </c>
      <c r="C12">
        <f>B12/B30*100</f>
        <v>110.74845244794598</v>
      </c>
      <c r="D12">
        <v>1.9490000000000001</v>
      </c>
      <c r="E12">
        <f>D12/D30*100</f>
        <v>114.11007025761124</v>
      </c>
      <c r="F12">
        <v>1.8240000000000001</v>
      </c>
      <c r="G12">
        <f>F12/F30*100</f>
        <v>102.18487394957985</v>
      </c>
      <c r="H12">
        <v>1.81</v>
      </c>
      <c r="I12">
        <f>H12/H30*100</f>
        <v>106.0339777387229</v>
      </c>
      <c r="J12">
        <v>1.827</v>
      </c>
      <c r="K12">
        <f>J12/J30*100</f>
        <v>104.4</v>
      </c>
      <c r="L12">
        <v>1.8819999999999999</v>
      </c>
      <c r="M12">
        <f>L12/L30*100</f>
        <v>107.11439954467843</v>
      </c>
      <c r="N12">
        <v>1.923</v>
      </c>
      <c r="O12">
        <f>N12/N30*100</f>
        <v>109.69766115231035</v>
      </c>
      <c r="P12">
        <v>1.9410000000000001</v>
      </c>
      <c r="Q12">
        <f>P12/P30*100</f>
        <v>107.53462603878117</v>
      </c>
    </row>
    <row r="13" spans="1:17" x14ac:dyDescent="0.25">
      <c r="A13" s="1" t="s">
        <v>15</v>
      </c>
      <c r="B13">
        <v>1.3260000000000001</v>
      </c>
      <c r="C13">
        <f>B13/B30*100</f>
        <v>74.620146314012388</v>
      </c>
      <c r="D13">
        <v>1.323</v>
      </c>
      <c r="E13">
        <f>D13/D30*100</f>
        <v>77.459016393442624</v>
      </c>
      <c r="F13">
        <v>1.4370000000000001</v>
      </c>
      <c r="G13">
        <f>F13/F30*100</f>
        <v>80.504201680672267</v>
      </c>
      <c r="H13">
        <v>1.367</v>
      </c>
      <c r="I13">
        <f>H13/H30*100</f>
        <v>80.082015231400121</v>
      </c>
      <c r="J13">
        <v>1.4039999999999999</v>
      </c>
      <c r="K13">
        <f>J13/J30*100</f>
        <v>80.228571428571428</v>
      </c>
      <c r="L13">
        <v>1.4019999999999999</v>
      </c>
      <c r="M13">
        <f>L13/L30*100</f>
        <v>79.795105293113266</v>
      </c>
      <c r="N13">
        <v>1.3979999999999999</v>
      </c>
      <c r="O13">
        <f>N13/N30*100</f>
        <v>79.749001711351966</v>
      </c>
      <c r="P13">
        <v>1.2929999999999999</v>
      </c>
      <c r="Q13">
        <f>P13/P30*100</f>
        <v>71.634349030470915</v>
      </c>
    </row>
    <row r="14" spans="1:17" x14ac:dyDescent="0.25">
      <c r="A14" s="1"/>
    </row>
    <row r="15" spans="1:17" x14ac:dyDescent="0.25">
      <c r="A15" s="1"/>
    </row>
    <row r="16" spans="1:17" x14ac:dyDescent="0.25">
      <c r="A16" s="1"/>
    </row>
    <row r="17" spans="1:17" x14ac:dyDescent="0.25">
      <c r="A17" s="1" t="s">
        <v>16</v>
      </c>
      <c r="B17">
        <v>1.9530000000000001</v>
      </c>
      <c r="C17">
        <f>B17/B29*100</f>
        <v>109.90433314575128</v>
      </c>
      <c r="D17">
        <v>1.722</v>
      </c>
      <c r="E17">
        <f>D17/D29*100</f>
        <v>99.079401611047174</v>
      </c>
      <c r="F17">
        <v>1.77</v>
      </c>
      <c r="G17">
        <f>F17/F29*100</f>
        <v>99.887133182844252</v>
      </c>
      <c r="H17">
        <v>1.7969999999999999</v>
      </c>
      <c r="I17">
        <f>H17/H29*100</f>
        <v>99.391592920353972</v>
      </c>
      <c r="J17">
        <v>1.867</v>
      </c>
      <c r="K17">
        <f>J17/J29*100</f>
        <v>105.30174844895657</v>
      </c>
      <c r="L17">
        <v>1.794</v>
      </c>
      <c r="M17">
        <f>L17/L29*100</f>
        <v>102.10586226522483</v>
      </c>
      <c r="N17">
        <v>1.8580000000000001</v>
      </c>
      <c r="O17">
        <f>N17/N29*100</f>
        <v>100.92341118957088</v>
      </c>
      <c r="P17">
        <v>1.863</v>
      </c>
      <c r="Q17">
        <f>P17/P29*100</f>
        <v>105.85227272727273</v>
      </c>
    </row>
    <row r="18" spans="1:17" x14ac:dyDescent="0.25">
      <c r="A18" s="1" t="s">
        <v>17</v>
      </c>
      <c r="B18">
        <v>1.9450000000000001</v>
      </c>
      <c r="C18">
        <f>B18/B29*100</f>
        <v>109.45413618458075</v>
      </c>
      <c r="D18">
        <v>1.8959999999999999</v>
      </c>
      <c r="E18">
        <f>D18/D29*100</f>
        <v>109.09090909090908</v>
      </c>
      <c r="F18">
        <v>1.948</v>
      </c>
      <c r="G18">
        <f>F18/F29*100</f>
        <v>109.93227990970654</v>
      </c>
      <c r="H18">
        <v>1.841</v>
      </c>
      <c r="I18">
        <f>H18/H29*100</f>
        <v>101.82522123893804</v>
      </c>
      <c r="J18">
        <v>1.9239999999999999</v>
      </c>
      <c r="K18">
        <f>J18/J29*100</f>
        <v>108.51663846587705</v>
      </c>
      <c r="L18">
        <v>1.802</v>
      </c>
      <c r="M18">
        <f>L18/L29*100</f>
        <v>102.56118383608424</v>
      </c>
      <c r="N18">
        <v>1.9019999999999999</v>
      </c>
      <c r="O18">
        <f>N18/N29*100</f>
        <v>103.31341662140142</v>
      </c>
      <c r="P18">
        <v>1.984</v>
      </c>
      <c r="Q18">
        <f>P18/P29*100</f>
        <v>112.72727272727272</v>
      </c>
    </row>
    <row r="19" spans="1:17" x14ac:dyDescent="0.25">
      <c r="A19" s="1" t="s">
        <v>18</v>
      </c>
      <c r="B19">
        <v>1.512</v>
      </c>
      <c r="C19">
        <f>B19/B29*100</f>
        <v>85.087225661226796</v>
      </c>
      <c r="D19">
        <v>1.476</v>
      </c>
      <c r="E19">
        <f>D19/D29*100</f>
        <v>84.92520138089759</v>
      </c>
      <c r="F19">
        <v>1.421</v>
      </c>
      <c r="G19">
        <f>F19/F29*100</f>
        <v>80.191873589164786</v>
      </c>
      <c r="H19">
        <v>1.5549999999999999</v>
      </c>
      <c r="I19">
        <f>H19/H29*100</f>
        <v>86.00663716814158</v>
      </c>
      <c r="J19">
        <v>1.51</v>
      </c>
      <c r="K19">
        <f>J19/J29*100</f>
        <v>85.166384658770454</v>
      </c>
      <c r="L19">
        <v>1.4870000000000001</v>
      </c>
      <c r="M19">
        <f>L19/L29*100</f>
        <v>84.632896983494604</v>
      </c>
      <c r="N19">
        <v>1.4990000000000001</v>
      </c>
      <c r="O19">
        <f>N19/N29*100</f>
        <v>81.423139598044543</v>
      </c>
      <c r="P19">
        <v>1.544</v>
      </c>
      <c r="Q19">
        <f>P19/P29*100</f>
        <v>87.727272727272734</v>
      </c>
    </row>
    <row r="20" spans="1:17" x14ac:dyDescent="0.25">
      <c r="A20" s="1"/>
    </row>
    <row r="21" spans="1:17" x14ac:dyDescent="0.25">
      <c r="A21" s="1"/>
    </row>
    <row r="22" spans="1:17" x14ac:dyDescent="0.25">
      <c r="A22" s="1"/>
    </row>
    <row r="23" spans="1:17" x14ac:dyDescent="0.25">
      <c r="A23" s="1" t="s">
        <v>19</v>
      </c>
      <c r="B23">
        <v>1.9530000000000001</v>
      </c>
      <c r="C23">
        <f>B23/B30*100</f>
        <v>109.90433314575128</v>
      </c>
      <c r="D23">
        <v>1.9019999999999999</v>
      </c>
      <c r="E23">
        <f>D23/D30*100</f>
        <v>111.35831381733021</v>
      </c>
      <c r="F23">
        <v>1.921</v>
      </c>
      <c r="G23">
        <f>F23/F30*100</f>
        <v>107.61904761904763</v>
      </c>
      <c r="H23">
        <v>1.772</v>
      </c>
      <c r="I23">
        <f>H23/H30*100</f>
        <v>103.80785002929116</v>
      </c>
      <c r="J23">
        <v>1.8009999999999999</v>
      </c>
      <c r="K23">
        <f>J23/J30*100</f>
        <v>102.91428571428571</v>
      </c>
      <c r="L23">
        <v>1.8069999999999999</v>
      </c>
      <c r="M23">
        <f>L23/L30*100</f>
        <v>102.84575981787138</v>
      </c>
      <c r="N23">
        <v>1.802</v>
      </c>
      <c r="O23">
        <f>N23/N30*100</f>
        <v>102.79520821448946</v>
      </c>
      <c r="P23">
        <v>1.7150000000000001</v>
      </c>
      <c r="Q23">
        <f>P23/P30*100</f>
        <v>95.013850415512465</v>
      </c>
    </row>
    <row r="24" spans="1:17" x14ac:dyDescent="0.25">
      <c r="A24" s="1" t="s">
        <v>20</v>
      </c>
      <c r="B24">
        <v>1.9450000000000001</v>
      </c>
      <c r="C24">
        <f>B24/B30*100</f>
        <v>109.45413618458075</v>
      </c>
      <c r="D24">
        <v>1.905</v>
      </c>
      <c r="E24">
        <f>D24/D30*100</f>
        <v>111.53395784543325</v>
      </c>
      <c r="F24">
        <v>1.996</v>
      </c>
      <c r="G24">
        <f>F24/F30*100</f>
        <v>111.82072829131653</v>
      </c>
      <c r="H24">
        <v>1.9490000000000001</v>
      </c>
      <c r="I24">
        <f>H24/H30*100</f>
        <v>114.1769185705917</v>
      </c>
      <c r="J24">
        <v>1.923</v>
      </c>
      <c r="K24">
        <f>J24/J30*100</f>
        <v>109.8857142857143</v>
      </c>
      <c r="L24">
        <v>1.891</v>
      </c>
      <c r="M24">
        <f>L24/L30*100</f>
        <v>107.62663631189528</v>
      </c>
      <c r="N24">
        <v>1.919</v>
      </c>
      <c r="O24">
        <f>N24/N30*100</f>
        <v>109.46948088990302</v>
      </c>
      <c r="P24">
        <v>1.901</v>
      </c>
      <c r="Q24">
        <f>P24/P30*100</f>
        <v>105.31855955678671</v>
      </c>
    </row>
    <row r="25" spans="1:17" x14ac:dyDescent="0.25">
      <c r="A25" s="1" t="s">
        <v>21</v>
      </c>
      <c r="B25">
        <v>1.512</v>
      </c>
      <c r="C25">
        <f>B25/B30*100</f>
        <v>85.087225661226796</v>
      </c>
      <c r="D25">
        <v>1.5620000000000001</v>
      </c>
      <c r="E25">
        <f>D25/D30*100</f>
        <v>91.451990632318498</v>
      </c>
      <c r="F25">
        <v>1.522</v>
      </c>
      <c r="G25">
        <f>F25/F30*100</f>
        <v>85.266106442577041</v>
      </c>
      <c r="H25">
        <v>1.498</v>
      </c>
      <c r="I25">
        <f>H25/H30*100</f>
        <v>87.756297598125371</v>
      </c>
      <c r="J25">
        <v>1.504</v>
      </c>
      <c r="K25">
        <f>J25/J30*100</f>
        <v>85.94285714285715</v>
      </c>
      <c r="L25">
        <v>1.575</v>
      </c>
      <c r="M25">
        <f>L25/L30*100</f>
        <v>89.641434262948209</v>
      </c>
      <c r="N25">
        <v>1.409</v>
      </c>
      <c r="O25">
        <f>N25/N30*100</f>
        <v>80.376497432972045</v>
      </c>
      <c r="P25">
        <v>1.4830000000000001</v>
      </c>
      <c r="Q25">
        <f>P25/P30*100</f>
        <v>82.1606648199446</v>
      </c>
    </row>
    <row r="26" spans="1:17" x14ac:dyDescent="0.25">
      <c r="A26" s="1"/>
    </row>
    <row r="27" spans="1:17" x14ac:dyDescent="0.25">
      <c r="A27" s="1"/>
    </row>
    <row r="28" spans="1:17" x14ac:dyDescent="0.25">
      <c r="A28" s="1"/>
    </row>
    <row r="29" spans="1:17" x14ac:dyDescent="0.25">
      <c r="A29" s="1" t="s">
        <v>27</v>
      </c>
      <c r="B29">
        <v>1.7769999999999999</v>
      </c>
      <c r="C29">
        <v>100</v>
      </c>
      <c r="D29">
        <v>1.738</v>
      </c>
      <c r="E29">
        <f t="shared" ref="E29:E30" si="0">D29/B29*100</f>
        <v>97.805289814293758</v>
      </c>
      <c r="F29">
        <v>1.772</v>
      </c>
      <c r="G29">
        <f t="shared" ref="G29:G30" si="1">F29/B29*100</f>
        <v>99.718626899268443</v>
      </c>
      <c r="H29">
        <v>1.8080000000000001</v>
      </c>
      <c r="I29">
        <f t="shared" ref="I29:I30" si="2">H29/B29*100</f>
        <v>101.74451322453575</v>
      </c>
      <c r="J29">
        <v>1.7729999999999999</v>
      </c>
      <c r="K29">
        <f t="shared" ref="K29:K30" si="3">J29/B29*100</f>
        <v>99.774901519414755</v>
      </c>
      <c r="L29">
        <v>1.7569999999999999</v>
      </c>
      <c r="M29">
        <f t="shared" ref="M29:M30" si="4">L29/B29*100</f>
        <v>98.87450759707373</v>
      </c>
      <c r="N29">
        <v>1.841</v>
      </c>
      <c r="O29">
        <f t="shared" ref="O29:O30" si="5">N29/B29*100</f>
        <v>103.6015756893641</v>
      </c>
      <c r="P29">
        <v>1.76</v>
      </c>
      <c r="Q29">
        <f t="shared" ref="Q29:Q30" si="6">P29/B29*100</f>
        <v>99.043331457512664</v>
      </c>
    </row>
    <row r="30" spans="1:17" x14ac:dyDescent="0.25">
      <c r="A30" s="1" t="s">
        <v>28</v>
      </c>
      <c r="B30">
        <v>1.7769999999999999</v>
      </c>
      <c r="C30">
        <v>100</v>
      </c>
      <c r="D30">
        <v>1.708</v>
      </c>
      <c r="E30">
        <f t="shared" si="0"/>
        <v>96.117051209904332</v>
      </c>
      <c r="F30">
        <v>1.7849999999999999</v>
      </c>
      <c r="G30">
        <f t="shared" si="1"/>
        <v>100.45019696117051</v>
      </c>
      <c r="H30">
        <v>1.7070000000000001</v>
      </c>
      <c r="I30">
        <f t="shared" si="2"/>
        <v>96.060776589758021</v>
      </c>
      <c r="J30">
        <v>1.75</v>
      </c>
      <c r="K30">
        <f t="shared" si="3"/>
        <v>98.480585256049523</v>
      </c>
      <c r="L30">
        <v>1.7569999999999999</v>
      </c>
      <c r="M30">
        <f t="shared" si="4"/>
        <v>98.87450759707373</v>
      </c>
      <c r="N30">
        <v>1.7529999999999999</v>
      </c>
      <c r="O30">
        <f t="shared" si="5"/>
        <v>98.649409116488457</v>
      </c>
      <c r="P30">
        <v>1.8049999999999999</v>
      </c>
      <c r="Q30">
        <f t="shared" si="6"/>
        <v>101.5756893640968</v>
      </c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A</vt:lpstr>
      <vt:lpstr>Figure 5B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tiadis</dc:creator>
  <cp:lastModifiedBy>Anastasia</cp:lastModifiedBy>
  <dcterms:created xsi:type="dcterms:W3CDTF">2015-11-19T14:05:28Z</dcterms:created>
  <dcterms:modified xsi:type="dcterms:W3CDTF">2015-11-27T14:05:10Z</dcterms:modified>
</cp:coreProperties>
</file>